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hi003/Box Sync/Artikkel_1/MainArtikkel/supplementary/"/>
    </mc:Choice>
  </mc:AlternateContent>
  <xr:revisionPtr revIDLastSave="0" documentId="13_ncr:1_{FBA0F7F0-86DC-5D4B-BFFB-F31D6810FB82}" xr6:coauthVersionLast="36" xr6:coauthVersionMax="36" xr10:uidLastSave="{00000000-0000-0000-0000-000000000000}"/>
  <bookViews>
    <workbookView xWindow="-38400" yWindow="460" windowWidth="38400" windowHeight="21060" xr2:uid="{70850F11-41B1-444D-982A-77219729BD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0" i="1" l="1"/>
  <c r="E21" i="1" l="1"/>
  <c r="S39" i="1" l="1"/>
  <c r="R14" i="1" l="1"/>
  <c r="R10" i="1"/>
  <c r="R12" i="1" l="1"/>
  <c r="E27" i="1"/>
  <c r="H21" i="1"/>
  <c r="E31" i="1"/>
  <c r="E30" i="1"/>
  <c r="E29" i="1"/>
  <c r="E28" i="1"/>
  <c r="H27" i="1"/>
  <c r="H26" i="1"/>
  <c r="E26" i="1"/>
  <c r="H25" i="1"/>
  <c r="E25" i="1"/>
  <c r="H24" i="1"/>
  <c r="E24" i="1"/>
  <c r="H23" i="1"/>
  <c r="E23" i="1"/>
  <c r="H22" i="1"/>
  <c r="E22" i="1"/>
  <c r="R16" i="1"/>
  <c r="R15" i="1"/>
  <c r="R13" i="1"/>
  <c r="S13" i="1" s="1"/>
  <c r="R11" i="1"/>
  <c r="R4" i="1"/>
  <c r="S10" i="1" s="1"/>
  <c r="E34" i="1" l="1"/>
  <c r="O28" i="1" s="1"/>
  <c r="P28" i="1" s="1"/>
  <c r="O50" i="1" s="1"/>
  <c r="O38" i="1"/>
  <c r="P38" i="1" s="1"/>
  <c r="O60" i="1" s="1"/>
  <c r="O35" i="1"/>
  <c r="P35" i="1" s="1"/>
  <c r="O57" i="1" s="1"/>
  <c r="O29" i="1"/>
  <c r="P29" i="1" s="1"/>
  <c r="O51" i="1" s="1"/>
  <c r="O23" i="1"/>
  <c r="P23" i="1" s="1"/>
  <c r="O45" i="1" s="1"/>
  <c r="O27" i="1"/>
  <c r="P27" i="1" s="1"/>
  <c r="O49" i="1" s="1"/>
  <c r="O24" i="1"/>
  <c r="P24" i="1" s="1"/>
  <c r="O46" i="1" s="1"/>
  <c r="O37" i="1"/>
  <c r="P37" i="1" s="1"/>
  <c r="O59" i="1" s="1"/>
  <c r="O26" i="1"/>
  <c r="P26" i="1" s="1"/>
  <c r="O48" i="1" s="1"/>
  <c r="O25" i="1"/>
  <c r="P25" i="1" s="1"/>
  <c r="O47" i="1" s="1"/>
  <c r="O30" i="1"/>
  <c r="P30" i="1" s="1"/>
  <c r="O52" i="1" s="1"/>
  <c r="O32" i="1"/>
  <c r="P32" i="1" s="1"/>
  <c r="O54" i="1" s="1"/>
  <c r="O31" i="1"/>
  <c r="P31" i="1" s="1"/>
  <c r="O53" i="1" s="1"/>
  <c r="O36" i="1"/>
  <c r="P36" i="1" s="1"/>
  <c r="O58" i="1" s="1"/>
  <c r="O22" i="1"/>
  <c r="P22" i="1" s="1"/>
  <c r="O44" i="1" s="1"/>
  <c r="O33" i="1"/>
  <c r="P33" i="1" s="1"/>
  <c r="O55" i="1" s="1"/>
  <c r="O21" i="1"/>
  <c r="P21" i="1" s="1"/>
  <c r="O43" i="1" s="1"/>
  <c r="O34" i="1" l="1"/>
  <c r="P34" i="1" s="1"/>
  <c r="O56" i="1" s="1"/>
  <c r="P39" i="1"/>
  <c r="O39" i="1"/>
  <c r="O65" i="1" l="1"/>
  <c r="Q62" i="1"/>
  <c r="O64" i="1"/>
  <c r="Q63" i="1"/>
  <c r="O62" i="1"/>
</calcChain>
</file>

<file path=xl/sharedStrings.xml><?xml version="1.0" encoding="utf-8"?>
<sst xmlns="http://schemas.openxmlformats.org/spreadsheetml/2006/main" count="251" uniqueCount="105">
  <si>
    <t>Notes:</t>
  </si>
  <si>
    <t>Sum of dataframe:</t>
  </si>
  <si>
    <t>O</t>
  </si>
  <si>
    <t>P</t>
  </si>
  <si>
    <t>2Pc</t>
  </si>
  <si>
    <t>Pc</t>
  </si>
  <si>
    <t>PcP</t>
  </si>
  <si>
    <t>2P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I</t>
  </si>
  <si>
    <t>II</t>
  </si>
  <si>
    <t>III</t>
  </si>
  <si>
    <t>A</t>
  </si>
  <si>
    <t>IV</t>
  </si>
  <si>
    <t>Ac</t>
  </si>
  <si>
    <t>V1</t>
  </si>
  <si>
    <t>V2</t>
  </si>
  <si>
    <t>Proportion</t>
  </si>
  <si>
    <t>A2Pc</t>
  </si>
  <si>
    <t>APc</t>
  </si>
  <si>
    <t>APcP</t>
  </si>
  <si>
    <t>AP</t>
  </si>
  <si>
    <t>A2P</t>
  </si>
  <si>
    <t>Ac2Pc</t>
  </si>
  <si>
    <t>AcPc</t>
  </si>
  <si>
    <t>AcPcP</t>
  </si>
  <si>
    <t>AcP</t>
  </si>
  <si>
    <t>Ac2P</t>
  </si>
  <si>
    <t>Sum of joint types:</t>
  </si>
  <si>
    <t>Sum:</t>
  </si>
  <si>
    <t>Color green:</t>
  </si>
  <si>
    <t>Non-lateral:</t>
  </si>
  <si>
    <t>Male only:</t>
  </si>
  <si>
    <t>29 (1.6)</t>
  </si>
  <si>
    <t>14 (0.8)</t>
  </si>
  <si>
    <t>4 (0.2)</t>
  </si>
  <si>
    <t>AcPV</t>
  </si>
  <si>
    <t>2 (0.1)</t>
  </si>
  <si>
    <t>2AAc2Pc</t>
  </si>
  <si>
    <t>1 (0.1)</t>
  </si>
  <si>
    <t>2MAPc</t>
  </si>
  <si>
    <t>AAc2Pc</t>
  </si>
  <si>
    <t>I2Pc</t>
  </si>
  <si>
    <t>IA</t>
  </si>
  <si>
    <t>IPc</t>
  </si>
  <si>
    <t>M2Pc</t>
  </si>
  <si>
    <t>MA</t>
  </si>
  <si>
    <t>PcPV</t>
  </si>
  <si>
    <t>Percentage</t>
  </si>
  <si>
    <t>Number (Percentage)</t>
  </si>
  <si>
    <t>Only percents from R:</t>
  </si>
  <si>
    <t>Max:</t>
  </si>
  <si>
    <t>Min:</t>
  </si>
  <si>
    <t>Mean:</t>
  </si>
  <si>
    <t>Median:</t>
  </si>
  <si>
    <t>Summary statistics (Percentage points):</t>
  </si>
  <si>
    <t>Num:</t>
  </si>
  <si>
    <t>518 (27.8)</t>
  </si>
  <si>
    <t>364 (19.5)</t>
  </si>
  <si>
    <t>173 (9.3)</t>
  </si>
  <si>
    <t>115 (6.2)</t>
  </si>
  <si>
    <t>84 (4.5)</t>
  </si>
  <si>
    <t>49 (2.6)</t>
  </si>
  <si>
    <t>39 (2.1)</t>
  </si>
  <si>
    <t>36 (1.9)</t>
  </si>
  <si>
    <t>30 (1.6)</t>
  </si>
  <si>
    <t>21 (1.1)</t>
  </si>
  <si>
    <t>12 (0.6)</t>
  </si>
  <si>
    <t>Frequency</t>
  </si>
  <si>
    <t>Joint types (Qiu to Hindenes): (Joint with anterior or posterior complete "O")</t>
  </si>
  <si>
    <t>Joint types (Qiu to Hindenes):</t>
  </si>
  <si>
    <t>Reported (Qiu 2015) n:</t>
  </si>
  <si>
    <t>Raw print from R:</t>
  </si>
  <si>
    <t>Reordered to match Qiu (all not possible to include):</t>
  </si>
  <si>
    <t>Qiu (2015)</t>
  </si>
  <si>
    <t>221 (11.9)</t>
  </si>
  <si>
    <t>109 (5.8)</t>
  </si>
  <si>
    <t>Translation to:</t>
  </si>
  <si>
    <t>Qiu as Hindenes</t>
  </si>
  <si>
    <t>Variants: As Qiu</t>
  </si>
  <si>
    <t>Qiu to non-lateral Hindenes:</t>
  </si>
  <si>
    <t>Qiu (2015) reordered:</t>
  </si>
  <si>
    <t>Not Included:</t>
  </si>
  <si>
    <t>That there is no notable contradictions in how the CoW classifications can be compared between the studies.</t>
  </si>
  <si>
    <t>There is no specification of lateralization in Qiu et al., and the anterior/posterior part of the CoW is assessed separately,</t>
  </si>
  <si>
    <t>but the lateral notation in Hindenes was removed for the sake of comparing the studies directly.</t>
  </si>
  <si>
    <t>Qiu et al. included only men.</t>
  </si>
  <si>
    <t>Difference in frequency of non-lateral CoW variants (Percentage points) between the two stuies.</t>
  </si>
  <si>
    <t>Summation of row and column translated variants independently, except O:</t>
  </si>
  <si>
    <t>Morphological variation of CoW as presented in Qiu et al. 2015: Original</t>
  </si>
  <si>
    <t>Posterior part</t>
  </si>
  <si>
    <t>Anterior part</t>
  </si>
  <si>
    <t>Qiu (2015) translated to, and compared with Hindenes (2020)</t>
  </si>
  <si>
    <t>Note: The comparison is a result from 99.2% of Hindenes (2020). i.e. there is a 0.8 percent point bias.</t>
  </si>
  <si>
    <t>Non-lateral Hindenes et al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1" applyNumberFormat="0" applyAlignment="0" applyProtection="0"/>
    <xf numFmtId="0" fontId="4" fillId="5" borderId="2" applyNumberFormat="0" applyFont="0" applyAlignment="0" applyProtection="0"/>
    <xf numFmtId="0" fontId="5" fillId="6" borderId="0" applyNumberFormat="0" applyBorder="0" applyAlignment="0" applyProtection="0"/>
  </cellStyleXfs>
  <cellXfs count="11">
    <xf numFmtId="0" fontId="0" fillId="0" borderId="0" xfId="0"/>
    <xf numFmtId="0" fontId="3" fillId="4" borderId="1" xfId="3"/>
    <xf numFmtId="0" fontId="1" fillId="2" borderId="0" xfId="1"/>
    <xf numFmtId="0" fontId="2" fillId="3" borderId="1" xfId="2"/>
    <xf numFmtId="164" fontId="0" fillId="0" borderId="0" xfId="0" applyNumberFormat="1"/>
    <xf numFmtId="165" fontId="0" fillId="0" borderId="0" xfId="0" applyNumberFormat="1"/>
    <xf numFmtId="0" fontId="0" fillId="5" borderId="2" xfId="4" applyFont="1"/>
    <xf numFmtId="0" fontId="2" fillId="5" borderId="2" xfId="4" applyFont="1"/>
    <xf numFmtId="0" fontId="3" fillId="5" borderId="2" xfId="4" applyFont="1"/>
    <xf numFmtId="165" fontId="0" fillId="0" borderId="0" xfId="0" applyNumberFormat="1" applyFill="1" applyBorder="1"/>
    <xf numFmtId="0" fontId="5" fillId="6" borderId="2" xfId="5" applyBorder="1"/>
  </cellXfs>
  <cellStyles count="6">
    <cellStyle name="Calculation" xfId="3" builtinId="22"/>
    <cellStyle name="Good" xfId="1" builtinId="26"/>
    <cellStyle name="Input" xfId="2" builtinId="20"/>
    <cellStyle name="Neutral" xfId="5" builtinId="2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85D4D-3F39-C641-A884-DBF8592E98F3}">
  <dimension ref="A1:AB67"/>
  <sheetViews>
    <sheetView tabSelected="1" topLeftCell="B1" workbookViewId="0">
      <selection activeCell="R19" sqref="R19"/>
    </sheetView>
  </sheetViews>
  <sheetFormatPr baseColWidth="10" defaultRowHeight="16" x14ac:dyDescent="0.2"/>
  <cols>
    <col min="2" max="2" width="12" customWidth="1"/>
    <col min="3" max="3" width="15" customWidth="1"/>
    <col min="4" max="4" width="14.33203125" customWidth="1"/>
    <col min="18" max="18" width="11.33203125" customWidth="1"/>
    <col min="20" max="20" width="15.1640625" customWidth="1"/>
    <col min="21" max="21" width="15.6640625" customWidth="1"/>
  </cols>
  <sheetData>
    <row r="1" spans="1:21" x14ac:dyDescent="0.2">
      <c r="A1" s="6" t="s">
        <v>102</v>
      </c>
      <c r="B1" s="6"/>
      <c r="C1" s="6"/>
      <c r="D1" s="6"/>
      <c r="E1" s="6"/>
    </row>
    <row r="3" spans="1:21" x14ac:dyDescent="0.2">
      <c r="C3" s="6" t="s">
        <v>0</v>
      </c>
      <c r="D3" s="1" t="s">
        <v>40</v>
      </c>
      <c r="E3" s="6" t="s">
        <v>93</v>
      </c>
      <c r="F3" s="6"/>
      <c r="G3" s="6"/>
      <c r="H3" s="6"/>
      <c r="I3" s="6"/>
      <c r="J3" s="6"/>
      <c r="K3" s="6"/>
      <c r="L3" s="6"/>
      <c r="M3" s="6"/>
      <c r="Q3" s="1" t="s">
        <v>1</v>
      </c>
      <c r="R3" s="1"/>
    </row>
    <row r="4" spans="1:21" x14ac:dyDescent="0.2">
      <c r="D4" s="1" t="s">
        <v>42</v>
      </c>
      <c r="E4" s="6" t="s">
        <v>96</v>
      </c>
      <c r="F4" s="6"/>
      <c r="G4" s="6"/>
      <c r="R4">
        <f>SUM(E11:O16)</f>
        <v>2246</v>
      </c>
    </row>
    <row r="5" spans="1:21" x14ac:dyDescent="0.2">
      <c r="D5" s="1" t="s">
        <v>41</v>
      </c>
      <c r="E5" s="6" t="s">
        <v>94</v>
      </c>
      <c r="F5" s="6"/>
      <c r="G5" s="6"/>
      <c r="H5" s="6"/>
      <c r="I5" s="6"/>
      <c r="J5" s="6"/>
      <c r="K5" s="6"/>
      <c r="L5" s="6"/>
      <c r="M5" s="6"/>
      <c r="N5" s="6"/>
      <c r="Q5" s="1" t="s">
        <v>81</v>
      </c>
      <c r="R5" s="1"/>
    </row>
    <row r="6" spans="1:21" x14ac:dyDescent="0.2">
      <c r="E6" s="6" t="s">
        <v>95</v>
      </c>
      <c r="F6" s="6"/>
      <c r="G6" s="6"/>
      <c r="H6" s="6"/>
      <c r="I6" s="6"/>
      <c r="J6" s="6"/>
      <c r="K6" s="6"/>
      <c r="L6" s="6"/>
      <c r="R6">
        <v>2246</v>
      </c>
    </row>
    <row r="8" spans="1:21" x14ac:dyDescent="0.2">
      <c r="C8" s="8" t="s">
        <v>99</v>
      </c>
      <c r="D8" s="8"/>
      <c r="E8" s="8"/>
      <c r="F8" s="8"/>
      <c r="G8" s="8"/>
      <c r="K8" s="10" t="s">
        <v>100</v>
      </c>
      <c r="L8" s="10"/>
    </row>
    <row r="9" spans="1:21" x14ac:dyDescent="0.2">
      <c r="C9" s="1" t="s">
        <v>87</v>
      </c>
      <c r="D9" s="1" t="s">
        <v>88</v>
      </c>
      <c r="E9" s="2" t="s">
        <v>2</v>
      </c>
      <c r="F9" s="2" t="s">
        <v>2</v>
      </c>
      <c r="G9" s="2" t="s">
        <v>2</v>
      </c>
      <c r="H9" s="2" t="s">
        <v>4</v>
      </c>
      <c r="I9" s="2" t="s">
        <v>5</v>
      </c>
      <c r="J9" s="2" t="s">
        <v>5</v>
      </c>
      <c r="K9" s="2" t="s">
        <v>6</v>
      </c>
      <c r="L9" s="2" t="s">
        <v>3</v>
      </c>
      <c r="M9" s="2" t="s">
        <v>3</v>
      </c>
      <c r="N9" s="2" t="s">
        <v>7</v>
      </c>
      <c r="O9" s="2" t="s">
        <v>5</v>
      </c>
      <c r="Q9" s="1" t="s">
        <v>98</v>
      </c>
      <c r="R9" s="1"/>
      <c r="S9" s="1"/>
      <c r="T9" s="1"/>
      <c r="U9" s="1"/>
    </row>
    <row r="10" spans="1:21" x14ac:dyDescent="0.2">
      <c r="C10" s="1" t="s">
        <v>88</v>
      </c>
      <c r="D10" s="1" t="s">
        <v>89</v>
      </c>
      <c r="E10" s="3" t="s">
        <v>8</v>
      </c>
      <c r="F10" s="3" t="s">
        <v>9</v>
      </c>
      <c r="G10" s="3" t="s">
        <v>10</v>
      </c>
      <c r="H10" s="3" t="s">
        <v>11</v>
      </c>
      <c r="I10" s="3" t="s">
        <v>12</v>
      </c>
      <c r="J10" s="3" t="s">
        <v>13</v>
      </c>
      <c r="K10" s="3" t="s">
        <v>14</v>
      </c>
      <c r="L10" s="3" t="s">
        <v>15</v>
      </c>
      <c r="M10" s="3" t="s">
        <v>16</v>
      </c>
      <c r="N10" s="3" t="s">
        <v>17</v>
      </c>
      <c r="O10" s="3" t="s">
        <v>18</v>
      </c>
      <c r="Q10" t="s">
        <v>22</v>
      </c>
      <c r="R10">
        <f>SUM(E14:O14)</f>
        <v>95</v>
      </c>
      <c r="S10">
        <f>R10/R4</f>
        <v>4.2297417631344612E-2</v>
      </c>
    </row>
    <row r="11" spans="1:21" x14ac:dyDescent="0.2">
      <c r="C11" s="2" t="s">
        <v>2</v>
      </c>
      <c r="D11" s="3" t="s">
        <v>19</v>
      </c>
      <c r="E11">
        <v>143</v>
      </c>
      <c r="F11">
        <v>16</v>
      </c>
      <c r="G11">
        <v>44</v>
      </c>
      <c r="H11">
        <v>593</v>
      </c>
      <c r="I11">
        <v>287</v>
      </c>
      <c r="J11">
        <v>47</v>
      </c>
      <c r="K11">
        <v>31</v>
      </c>
      <c r="L11">
        <v>34</v>
      </c>
      <c r="M11">
        <v>17</v>
      </c>
      <c r="N11">
        <v>8</v>
      </c>
      <c r="O11">
        <v>17</v>
      </c>
      <c r="Q11" t="s">
        <v>3</v>
      </c>
      <c r="R11">
        <f>SUM(L11:L16)+SUM(M11:M16)</f>
        <v>100</v>
      </c>
    </row>
    <row r="12" spans="1:21" x14ac:dyDescent="0.2">
      <c r="C12" s="2" t="s">
        <v>2</v>
      </c>
      <c r="D12" s="3" t="s">
        <v>20</v>
      </c>
      <c r="E12">
        <v>27</v>
      </c>
      <c r="F12">
        <v>3</v>
      </c>
      <c r="G12">
        <v>17</v>
      </c>
      <c r="H12">
        <v>160</v>
      </c>
      <c r="I12">
        <v>70</v>
      </c>
      <c r="J12">
        <v>12</v>
      </c>
      <c r="K12">
        <v>10</v>
      </c>
      <c r="L12">
        <v>11</v>
      </c>
      <c r="M12">
        <v>6</v>
      </c>
      <c r="N12">
        <v>2</v>
      </c>
      <c r="O12">
        <v>7</v>
      </c>
      <c r="Q12" t="s">
        <v>7</v>
      </c>
      <c r="R12">
        <f>SUM(N11:N16)</f>
        <v>27</v>
      </c>
    </row>
    <row r="13" spans="1:21" x14ac:dyDescent="0.2">
      <c r="B13" s="10" t="s">
        <v>101</v>
      </c>
      <c r="C13" s="2" t="s">
        <v>2</v>
      </c>
      <c r="D13" s="3" t="s">
        <v>21</v>
      </c>
      <c r="E13">
        <v>16</v>
      </c>
      <c r="F13">
        <v>0</v>
      </c>
      <c r="G13">
        <v>9</v>
      </c>
      <c r="H13">
        <v>109</v>
      </c>
      <c r="I13">
        <v>40</v>
      </c>
      <c r="J13">
        <v>10</v>
      </c>
      <c r="K13">
        <v>8</v>
      </c>
      <c r="L13">
        <v>5</v>
      </c>
      <c r="M13">
        <v>1</v>
      </c>
      <c r="N13">
        <v>2</v>
      </c>
      <c r="O13">
        <v>3</v>
      </c>
      <c r="Q13" t="s">
        <v>24</v>
      </c>
      <c r="R13">
        <f>SUM(E15:O15)+SUM(E16:O16)</f>
        <v>386</v>
      </c>
      <c r="S13">
        <f>R13/R4</f>
        <v>0.17186108637577915</v>
      </c>
    </row>
    <row r="14" spans="1:21" x14ac:dyDescent="0.2">
      <c r="C14" s="2" t="s">
        <v>22</v>
      </c>
      <c r="D14" s="3" t="s">
        <v>23</v>
      </c>
      <c r="E14">
        <v>2</v>
      </c>
      <c r="F14">
        <v>2</v>
      </c>
      <c r="G14">
        <v>7</v>
      </c>
      <c r="H14">
        <v>43</v>
      </c>
      <c r="I14">
        <v>18</v>
      </c>
      <c r="J14">
        <v>10</v>
      </c>
      <c r="K14">
        <v>5</v>
      </c>
      <c r="L14">
        <v>2</v>
      </c>
      <c r="M14">
        <v>2</v>
      </c>
      <c r="N14">
        <v>3</v>
      </c>
      <c r="O14">
        <v>1</v>
      </c>
      <c r="Q14" t="s">
        <v>5</v>
      </c>
      <c r="R14">
        <f>SUM(I11:I16)+SUM(J11:J16)+SUM(O11:O16)</f>
        <v>631</v>
      </c>
    </row>
    <row r="15" spans="1:21" x14ac:dyDescent="0.2">
      <c r="C15" s="2" t="s">
        <v>24</v>
      </c>
      <c r="D15" s="3" t="s">
        <v>25</v>
      </c>
      <c r="E15">
        <v>42</v>
      </c>
      <c r="F15">
        <v>6</v>
      </c>
      <c r="G15">
        <v>27</v>
      </c>
      <c r="H15">
        <v>159</v>
      </c>
      <c r="I15">
        <v>93</v>
      </c>
      <c r="J15">
        <v>9</v>
      </c>
      <c r="K15">
        <v>7</v>
      </c>
      <c r="L15">
        <v>9</v>
      </c>
      <c r="M15">
        <v>11</v>
      </c>
      <c r="N15">
        <v>12</v>
      </c>
      <c r="O15">
        <v>0</v>
      </c>
      <c r="Q15" t="s">
        <v>4</v>
      </c>
      <c r="R15">
        <f>SUM(H11:H16)</f>
        <v>1064</v>
      </c>
    </row>
    <row r="16" spans="1:21" x14ac:dyDescent="0.2">
      <c r="C16" s="2" t="s">
        <v>24</v>
      </c>
      <c r="D16" s="3" t="s">
        <v>26</v>
      </c>
      <c r="E16">
        <v>0</v>
      </c>
      <c r="F16">
        <v>0</v>
      </c>
      <c r="G16">
        <v>0</v>
      </c>
      <c r="H16">
        <v>0</v>
      </c>
      <c r="I16">
        <v>2</v>
      </c>
      <c r="J16">
        <v>4</v>
      </c>
      <c r="K16">
        <v>2</v>
      </c>
      <c r="L16">
        <v>2</v>
      </c>
      <c r="M16">
        <v>0</v>
      </c>
      <c r="N16">
        <v>0</v>
      </c>
      <c r="O16">
        <v>1</v>
      </c>
      <c r="Q16" t="s">
        <v>6</v>
      </c>
      <c r="R16">
        <f>SUM(K11:K16)</f>
        <v>63</v>
      </c>
    </row>
    <row r="18" spans="4:28" x14ac:dyDescent="0.2">
      <c r="D18" s="7" t="s">
        <v>84</v>
      </c>
      <c r="G18" s="7" t="s">
        <v>84</v>
      </c>
      <c r="N18" s="6" t="s">
        <v>91</v>
      </c>
      <c r="O18" s="6"/>
      <c r="R18" s="6" t="s">
        <v>83</v>
      </c>
      <c r="S18" s="6"/>
      <c r="T18" s="6"/>
      <c r="U18" s="6"/>
      <c r="V18" s="6" t="s">
        <v>82</v>
      </c>
      <c r="W18" s="6"/>
      <c r="Z18" s="6" t="s">
        <v>60</v>
      </c>
      <c r="AA18" s="6"/>
    </row>
    <row r="19" spans="4:28" x14ac:dyDescent="0.2">
      <c r="D19" s="1" t="s">
        <v>80</v>
      </c>
      <c r="E19" s="1"/>
      <c r="F19" s="1"/>
      <c r="G19" s="1" t="s">
        <v>79</v>
      </c>
      <c r="H19" s="1"/>
      <c r="I19" s="1"/>
      <c r="J19" s="1"/>
      <c r="K19" s="1"/>
      <c r="L19" s="1"/>
      <c r="N19" s="1" t="s">
        <v>90</v>
      </c>
      <c r="O19" s="1"/>
      <c r="P19" s="1"/>
      <c r="R19" s="1" t="s">
        <v>104</v>
      </c>
      <c r="S19" s="1"/>
      <c r="T19" s="1"/>
      <c r="V19" s="1" t="s">
        <v>104</v>
      </c>
      <c r="W19" s="1"/>
      <c r="X19" s="1"/>
      <c r="Z19" s="1" t="s">
        <v>104</v>
      </c>
      <c r="AA19" s="1"/>
      <c r="AB19" s="1"/>
    </row>
    <row r="20" spans="4:28" x14ac:dyDescent="0.2">
      <c r="E20" s="3" t="s">
        <v>78</v>
      </c>
      <c r="H20" s="3" t="s">
        <v>78</v>
      </c>
      <c r="O20" s="3" t="s">
        <v>27</v>
      </c>
      <c r="P20" s="3" t="s">
        <v>58</v>
      </c>
      <c r="S20" s="3" t="s">
        <v>58</v>
      </c>
      <c r="W20" s="3" t="s">
        <v>59</v>
      </c>
      <c r="X20" s="3"/>
      <c r="AA20" s="3" t="s">
        <v>58</v>
      </c>
    </row>
    <row r="21" spans="4:28" x14ac:dyDescent="0.2">
      <c r="D21" t="s">
        <v>2</v>
      </c>
      <c r="E21">
        <f>SUM(E11:E13)+SUM(F11:F13)+SUM(G11:G13)</f>
        <v>275</v>
      </c>
      <c r="G21" t="s">
        <v>22</v>
      </c>
      <c r="H21">
        <f>SUM(E14:G14)</f>
        <v>11</v>
      </c>
      <c r="N21" t="s">
        <v>2</v>
      </c>
      <c r="O21" s="4">
        <f>E21/E34</f>
        <v>0.12243989314336598</v>
      </c>
      <c r="P21" s="5">
        <f>100*O21</f>
        <v>12.243989314336599</v>
      </c>
      <c r="R21" t="s">
        <v>2</v>
      </c>
      <c r="S21" s="5">
        <v>11.9</v>
      </c>
      <c r="V21" t="s">
        <v>4</v>
      </c>
      <c r="W21" t="s">
        <v>67</v>
      </c>
      <c r="Z21" t="s">
        <v>4</v>
      </c>
      <c r="AA21" s="5">
        <v>27.8</v>
      </c>
    </row>
    <row r="22" spans="4:28" x14ac:dyDescent="0.2">
      <c r="D22" t="s">
        <v>28</v>
      </c>
      <c r="E22">
        <f>H14</f>
        <v>43</v>
      </c>
      <c r="G22" t="s">
        <v>24</v>
      </c>
      <c r="H22">
        <f>SUM(E15:G16)</f>
        <v>75</v>
      </c>
      <c r="N22" t="s">
        <v>28</v>
      </c>
      <c r="O22" s="4">
        <f>E22/E34</f>
        <v>1.9145146927871771E-2</v>
      </c>
      <c r="P22" s="5">
        <f>100*O22</f>
        <v>1.914514692787177</v>
      </c>
      <c r="R22" t="s">
        <v>28</v>
      </c>
      <c r="S22" s="5">
        <v>1.6</v>
      </c>
      <c r="V22" t="s">
        <v>5</v>
      </c>
      <c r="W22" t="s">
        <v>68</v>
      </c>
      <c r="Z22" t="s">
        <v>5</v>
      </c>
      <c r="AA22" s="5">
        <v>19.5</v>
      </c>
    </row>
    <row r="23" spans="4:28" x14ac:dyDescent="0.2">
      <c r="D23" t="s">
        <v>29</v>
      </c>
      <c r="E23">
        <f>I14+J14+O14</f>
        <v>29</v>
      </c>
      <c r="G23" t="s">
        <v>4</v>
      </c>
      <c r="H23">
        <f>SUM(H11:H13)</f>
        <v>862</v>
      </c>
      <c r="N23" t="s">
        <v>29</v>
      </c>
      <c r="O23" s="4">
        <f>E23/E34</f>
        <v>1.2911843276936777E-2</v>
      </c>
      <c r="P23" s="5">
        <f t="shared" ref="P23:P38" si="0">100*O23</f>
        <v>1.2911843276936776</v>
      </c>
      <c r="R23" t="s">
        <v>29</v>
      </c>
      <c r="S23" s="5">
        <v>1.1000000000000001</v>
      </c>
      <c r="V23" t="s">
        <v>2</v>
      </c>
      <c r="W23" t="s">
        <v>85</v>
      </c>
      <c r="Z23" t="s">
        <v>2</v>
      </c>
      <c r="AA23" s="5">
        <v>11.9</v>
      </c>
    </row>
    <row r="24" spans="4:28" x14ac:dyDescent="0.2">
      <c r="D24" t="s">
        <v>30</v>
      </c>
      <c r="E24">
        <f>K14</f>
        <v>5</v>
      </c>
      <c r="G24" t="s">
        <v>5</v>
      </c>
      <c r="H24">
        <f>SUM(I11:I13)+SUM(J11:J13)+SUM(O11:O13)</f>
        <v>493</v>
      </c>
      <c r="N24" t="s">
        <v>30</v>
      </c>
      <c r="O24" s="4">
        <f>E24/E34</f>
        <v>2.2261798753339269E-3</v>
      </c>
      <c r="P24" s="5">
        <f t="shared" si="0"/>
        <v>0.22261798753339268</v>
      </c>
      <c r="R24" t="s">
        <v>30</v>
      </c>
      <c r="S24" s="5">
        <v>1.6</v>
      </c>
      <c r="V24" t="s">
        <v>33</v>
      </c>
      <c r="W24" t="s">
        <v>69</v>
      </c>
      <c r="Z24" t="s">
        <v>33</v>
      </c>
      <c r="AA24" s="5">
        <v>9.3000000000000007</v>
      </c>
    </row>
    <row r="25" spans="4:28" x14ac:dyDescent="0.2">
      <c r="D25" t="s">
        <v>31</v>
      </c>
      <c r="E25">
        <f>L14+M14</f>
        <v>4</v>
      </c>
      <c r="G25" t="s">
        <v>6</v>
      </c>
      <c r="H25">
        <f>SUM(K11:K13)</f>
        <v>49</v>
      </c>
      <c r="N25" t="s">
        <v>31</v>
      </c>
      <c r="O25" s="4">
        <f>E25/E34</f>
        <v>1.7809439002671415E-3</v>
      </c>
      <c r="P25" s="5">
        <f t="shared" si="0"/>
        <v>0.17809439002671415</v>
      </c>
      <c r="R25" t="s">
        <v>31</v>
      </c>
      <c r="S25" s="5">
        <v>0.6</v>
      </c>
      <c r="V25" t="s">
        <v>6</v>
      </c>
      <c r="W25" t="s">
        <v>70</v>
      </c>
      <c r="Z25" t="s">
        <v>6</v>
      </c>
      <c r="AA25" s="5">
        <v>6.2</v>
      </c>
    </row>
    <row r="26" spans="4:28" x14ac:dyDescent="0.2">
      <c r="D26" t="s">
        <v>32</v>
      </c>
      <c r="E26">
        <f>N14</f>
        <v>3</v>
      </c>
      <c r="G26" t="s">
        <v>3</v>
      </c>
      <c r="H26">
        <f>SUM(L11:L13)+SUM(M11:M13)</f>
        <v>74</v>
      </c>
      <c r="N26" t="s">
        <v>32</v>
      </c>
      <c r="O26" s="4">
        <f>E26/E34</f>
        <v>1.3357079252003562E-3</v>
      </c>
      <c r="P26" s="5">
        <f t="shared" si="0"/>
        <v>0.13357079252003562</v>
      </c>
      <c r="R26" t="s">
        <v>32</v>
      </c>
      <c r="S26" s="5">
        <v>0.2</v>
      </c>
      <c r="V26" t="s">
        <v>34</v>
      </c>
      <c r="W26" t="s">
        <v>86</v>
      </c>
      <c r="Z26" t="s">
        <v>34</v>
      </c>
      <c r="AA26" s="5">
        <v>5.8</v>
      </c>
    </row>
    <row r="27" spans="4:28" x14ac:dyDescent="0.2">
      <c r="D27" t="s">
        <v>33</v>
      </c>
      <c r="E27">
        <f>SUM(H15:H16)</f>
        <v>159</v>
      </c>
      <c r="G27" t="s">
        <v>7</v>
      </c>
      <c r="H27">
        <f>SUM(N11:N13)</f>
        <v>12</v>
      </c>
      <c r="N27" t="s">
        <v>33</v>
      </c>
      <c r="O27" s="4">
        <f>E27/E34</f>
        <v>7.0792520035618881E-2</v>
      </c>
      <c r="P27" s="5">
        <f t="shared" si="0"/>
        <v>7.079252003561888</v>
      </c>
      <c r="R27" t="s">
        <v>33</v>
      </c>
      <c r="S27" s="5">
        <v>9.3000000000000007</v>
      </c>
      <c r="V27" t="s">
        <v>3</v>
      </c>
      <c r="W27" t="s">
        <v>71</v>
      </c>
      <c r="Z27" t="s">
        <v>3</v>
      </c>
      <c r="AA27" s="5">
        <v>4.5</v>
      </c>
    </row>
    <row r="28" spans="4:28" x14ac:dyDescent="0.2">
      <c r="D28" t="s">
        <v>34</v>
      </c>
      <c r="E28">
        <f>SUM(I15:I16)+SUM(J15:J16)+SUM(O15:O16)</f>
        <v>109</v>
      </c>
      <c r="N28" t="s">
        <v>34</v>
      </c>
      <c r="O28" s="4">
        <f>E28/E34</f>
        <v>4.8530721282279608E-2</v>
      </c>
      <c r="P28" s="5">
        <f t="shared" si="0"/>
        <v>4.8530721282279607</v>
      </c>
      <c r="R28" t="s">
        <v>34</v>
      </c>
      <c r="S28" s="5">
        <v>5.8</v>
      </c>
      <c r="V28" t="s">
        <v>24</v>
      </c>
      <c r="W28" t="s">
        <v>72</v>
      </c>
      <c r="Z28" t="s">
        <v>24</v>
      </c>
      <c r="AA28" s="5">
        <v>2.6</v>
      </c>
    </row>
    <row r="29" spans="4:28" x14ac:dyDescent="0.2">
      <c r="D29" t="s">
        <v>35</v>
      </c>
      <c r="E29">
        <f>SUM(K15:K16)</f>
        <v>9</v>
      </c>
      <c r="N29" t="s">
        <v>35</v>
      </c>
      <c r="O29" s="4">
        <f>E29/E34</f>
        <v>4.0071237756010682E-3</v>
      </c>
      <c r="P29" s="5">
        <f t="shared" si="0"/>
        <v>0.4007123775601068</v>
      </c>
      <c r="R29" t="s">
        <v>35</v>
      </c>
      <c r="S29" s="5">
        <v>2.1</v>
      </c>
      <c r="V29" t="s">
        <v>35</v>
      </c>
      <c r="W29" t="s">
        <v>73</v>
      </c>
      <c r="Z29" t="s">
        <v>35</v>
      </c>
      <c r="AA29" s="5">
        <v>2.1</v>
      </c>
    </row>
    <row r="30" spans="4:28" x14ac:dyDescent="0.2">
      <c r="D30" t="s">
        <v>36</v>
      </c>
      <c r="E30">
        <f>SUM(L15:L16)+SUM(M15:M16)</f>
        <v>22</v>
      </c>
      <c r="N30" t="s">
        <v>36</v>
      </c>
      <c r="O30" s="4">
        <f>E30/E34</f>
        <v>9.7951914514692786E-3</v>
      </c>
      <c r="P30" s="5">
        <f t="shared" si="0"/>
        <v>0.97951914514692784</v>
      </c>
      <c r="R30" t="s">
        <v>36</v>
      </c>
      <c r="S30" s="5">
        <v>1.9</v>
      </c>
      <c r="V30" t="s">
        <v>36</v>
      </c>
      <c r="W30" t="s">
        <v>74</v>
      </c>
      <c r="Z30" t="s">
        <v>36</v>
      </c>
      <c r="AA30" s="5">
        <v>1.9</v>
      </c>
    </row>
    <row r="31" spans="4:28" x14ac:dyDescent="0.2">
      <c r="D31" t="s">
        <v>37</v>
      </c>
      <c r="E31">
        <f>SUM(N15:N16)</f>
        <v>12</v>
      </c>
      <c r="N31" t="s">
        <v>37</v>
      </c>
      <c r="O31" s="4">
        <f>E31/E34</f>
        <v>5.3428317008014248E-3</v>
      </c>
      <c r="P31" s="5">
        <f t="shared" si="0"/>
        <v>0.53428317008014248</v>
      </c>
      <c r="R31" t="s">
        <v>37</v>
      </c>
      <c r="S31" s="5">
        <v>0.8</v>
      </c>
      <c r="V31" t="s">
        <v>30</v>
      </c>
      <c r="W31" t="s">
        <v>75</v>
      </c>
      <c r="Z31" t="s">
        <v>28</v>
      </c>
      <c r="AA31" s="5">
        <v>1.6</v>
      </c>
    </row>
    <row r="32" spans="4:28" x14ac:dyDescent="0.2">
      <c r="N32" t="s">
        <v>22</v>
      </c>
      <c r="O32" s="4">
        <f>H21/E34</f>
        <v>4.8975957257346393E-3</v>
      </c>
      <c r="P32" s="5">
        <f t="shared" si="0"/>
        <v>0.48975957257346392</v>
      </c>
      <c r="R32" t="s">
        <v>22</v>
      </c>
      <c r="S32" s="5">
        <v>0.6</v>
      </c>
      <c r="V32" t="s">
        <v>28</v>
      </c>
      <c r="W32" t="s">
        <v>43</v>
      </c>
      <c r="Z32" t="s">
        <v>30</v>
      </c>
      <c r="AA32" s="5">
        <v>1.6</v>
      </c>
    </row>
    <row r="33" spans="4:27" x14ac:dyDescent="0.2">
      <c r="D33" s="1" t="s">
        <v>38</v>
      </c>
      <c r="E33" s="1"/>
      <c r="N33" t="s">
        <v>24</v>
      </c>
      <c r="O33" s="4">
        <f>H22/E34</f>
        <v>3.3392698130008905E-2</v>
      </c>
      <c r="P33" s="5">
        <f t="shared" si="0"/>
        <v>3.3392698130008904</v>
      </c>
      <c r="R33" t="s">
        <v>24</v>
      </c>
      <c r="S33" s="5">
        <v>2.6</v>
      </c>
      <c r="V33" t="s">
        <v>7</v>
      </c>
      <c r="W33" t="s">
        <v>76</v>
      </c>
      <c r="Z33" t="s">
        <v>7</v>
      </c>
      <c r="AA33" s="5">
        <v>1.1000000000000001</v>
      </c>
    </row>
    <row r="34" spans="4:27" x14ac:dyDescent="0.2">
      <c r="E34">
        <f>SUM(E21:E31)+SUM(H21:H27)</f>
        <v>2246</v>
      </c>
      <c r="N34" t="s">
        <v>4</v>
      </c>
      <c r="O34" s="4">
        <f>H23/E34</f>
        <v>0.38379341050756899</v>
      </c>
      <c r="P34" s="5">
        <f t="shared" si="0"/>
        <v>38.379341050756899</v>
      </c>
      <c r="R34" t="s">
        <v>4</v>
      </c>
      <c r="S34" s="5">
        <v>27.8</v>
      </c>
      <c r="V34" t="s">
        <v>29</v>
      </c>
      <c r="W34" t="s">
        <v>76</v>
      </c>
      <c r="Z34" t="s">
        <v>29</v>
      </c>
      <c r="AA34" s="5">
        <v>1.1000000000000001</v>
      </c>
    </row>
    <row r="35" spans="4:27" x14ac:dyDescent="0.2">
      <c r="N35" t="s">
        <v>5</v>
      </c>
      <c r="O35" s="4">
        <f>H24/E34</f>
        <v>0.21950133570792521</v>
      </c>
      <c r="P35" s="5">
        <f t="shared" si="0"/>
        <v>21.95013357079252</v>
      </c>
      <c r="R35" t="s">
        <v>5</v>
      </c>
      <c r="S35" s="5">
        <v>19.5</v>
      </c>
      <c r="V35" t="s">
        <v>37</v>
      </c>
      <c r="W35" t="s">
        <v>44</v>
      </c>
      <c r="Z35" t="s">
        <v>37</v>
      </c>
      <c r="AA35" s="5">
        <v>0.8</v>
      </c>
    </row>
    <row r="36" spans="4:27" x14ac:dyDescent="0.2">
      <c r="N36" t="s">
        <v>6</v>
      </c>
      <c r="O36" s="4">
        <f>H25/E34</f>
        <v>2.1816562778272486E-2</v>
      </c>
      <c r="P36" s="5">
        <f t="shared" si="0"/>
        <v>2.1816562778272486</v>
      </c>
      <c r="R36" t="s">
        <v>6</v>
      </c>
      <c r="S36" s="5">
        <v>6.2</v>
      </c>
      <c r="V36" t="s">
        <v>22</v>
      </c>
      <c r="W36" t="s">
        <v>77</v>
      </c>
      <c r="Z36" t="s">
        <v>22</v>
      </c>
      <c r="AA36" s="5">
        <v>0.6</v>
      </c>
    </row>
    <row r="37" spans="4:27" x14ac:dyDescent="0.2">
      <c r="N37" t="s">
        <v>3</v>
      </c>
      <c r="O37" s="4">
        <f>H26/E34</f>
        <v>3.2947462154942118E-2</v>
      </c>
      <c r="P37" s="5">
        <f t="shared" si="0"/>
        <v>3.2947462154942118</v>
      </c>
      <c r="R37" t="s">
        <v>3</v>
      </c>
      <c r="S37" s="5">
        <v>4.5</v>
      </c>
      <c r="V37" t="s">
        <v>31</v>
      </c>
      <c r="W37" t="s">
        <v>77</v>
      </c>
      <c r="Z37" t="s">
        <v>31</v>
      </c>
      <c r="AA37" s="5">
        <v>0.6</v>
      </c>
    </row>
    <row r="38" spans="4:27" x14ac:dyDescent="0.2">
      <c r="N38" t="s">
        <v>7</v>
      </c>
      <c r="O38" s="4">
        <f>H27/E34</f>
        <v>5.3428317008014248E-3</v>
      </c>
      <c r="P38" s="5">
        <f t="shared" si="0"/>
        <v>0.53428317008014248</v>
      </c>
      <c r="R38" t="s">
        <v>7</v>
      </c>
      <c r="S38" s="5">
        <v>1.1000000000000001</v>
      </c>
      <c r="V38" t="s">
        <v>32</v>
      </c>
      <c r="W38" t="s">
        <v>45</v>
      </c>
      <c r="Z38" t="s">
        <v>32</v>
      </c>
      <c r="AA38" s="5">
        <v>0.2</v>
      </c>
    </row>
    <row r="39" spans="4:27" x14ac:dyDescent="0.2">
      <c r="N39" s="1" t="s">
        <v>39</v>
      </c>
      <c r="O39">
        <f>SUM(O21:O38)</f>
        <v>0.99999999999999989</v>
      </c>
      <c r="P39">
        <f>SUM(P21:P38)</f>
        <v>100</v>
      </c>
      <c r="R39" s="1" t="s">
        <v>39</v>
      </c>
      <c r="S39" s="5">
        <f>SUM(S21:S38)</f>
        <v>99.2</v>
      </c>
      <c r="V39" t="s">
        <v>46</v>
      </c>
      <c r="W39" t="s">
        <v>47</v>
      </c>
      <c r="Z39" t="s">
        <v>46</v>
      </c>
      <c r="AA39" s="5">
        <v>0.1</v>
      </c>
    </row>
    <row r="40" spans="4:27" x14ac:dyDescent="0.2">
      <c r="R40" s="1" t="s">
        <v>92</v>
      </c>
      <c r="S40" s="9">
        <f>100-S39</f>
        <v>0.79999999999999716</v>
      </c>
      <c r="V40" t="s">
        <v>19</v>
      </c>
      <c r="W40" t="s">
        <v>47</v>
      </c>
      <c r="Z40" t="s">
        <v>19</v>
      </c>
      <c r="AA40" s="5">
        <v>0.1</v>
      </c>
    </row>
    <row r="41" spans="4:27" x14ac:dyDescent="0.2">
      <c r="V41" t="s">
        <v>48</v>
      </c>
      <c r="W41" t="s">
        <v>49</v>
      </c>
      <c r="Z41" t="s">
        <v>48</v>
      </c>
      <c r="AA41" s="5">
        <v>0.1</v>
      </c>
    </row>
    <row r="42" spans="4:27" x14ac:dyDescent="0.2">
      <c r="M42" s="3" t="s">
        <v>66</v>
      </c>
      <c r="N42" s="3" t="s">
        <v>97</v>
      </c>
      <c r="O42" s="3"/>
      <c r="P42" s="3"/>
      <c r="Q42" s="3"/>
      <c r="R42" s="3"/>
      <c r="S42" s="3"/>
      <c r="T42" s="3"/>
      <c r="V42" t="s">
        <v>50</v>
      </c>
      <c r="W42" t="s">
        <v>49</v>
      </c>
      <c r="Z42" t="s">
        <v>50</v>
      </c>
      <c r="AA42" s="5">
        <v>0.1</v>
      </c>
    </row>
    <row r="43" spans="4:27" x14ac:dyDescent="0.2">
      <c r="M43">
        <v>1</v>
      </c>
      <c r="N43" t="s">
        <v>2</v>
      </c>
      <c r="O43" s="5">
        <f>ABS(P21-S21)</f>
        <v>0.34398931433659818</v>
      </c>
      <c r="V43" t="s">
        <v>51</v>
      </c>
      <c r="W43" t="s">
        <v>49</v>
      </c>
      <c r="Z43" t="s">
        <v>51</v>
      </c>
      <c r="AA43" s="5">
        <v>0.1</v>
      </c>
    </row>
    <row r="44" spans="4:27" x14ac:dyDescent="0.2">
      <c r="M44">
        <v>2</v>
      </c>
      <c r="N44" t="s">
        <v>28</v>
      </c>
      <c r="O44" s="5">
        <f t="shared" ref="O44:O60" si="1">ABS(P22-S22)</f>
        <v>0.31451469278717692</v>
      </c>
      <c r="V44" t="s">
        <v>52</v>
      </c>
      <c r="W44" t="s">
        <v>49</v>
      </c>
      <c r="Z44" t="s">
        <v>52</v>
      </c>
      <c r="AA44" s="5">
        <v>0.1</v>
      </c>
    </row>
    <row r="45" spans="4:27" x14ac:dyDescent="0.2">
      <c r="M45">
        <v>3</v>
      </c>
      <c r="N45" t="s">
        <v>29</v>
      </c>
      <c r="O45" s="5">
        <f t="shared" si="1"/>
        <v>0.19118432769367755</v>
      </c>
      <c r="V45" t="s">
        <v>53</v>
      </c>
      <c r="W45" t="s">
        <v>49</v>
      </c>
      <c r="Z45" t="s">
        <v>53</v>
      </c>
      <c r="AA45" s="5">
        <v>0.1</v>
      </c>
    </row>
    <row r="46" spans="4:27" x14ac:dyDescent="0.2">
      <c r="M46">
        <v>4</v>
      </c>
      <c r="N46" t="s">
        <v>30</v>
      </c>
      <c r="O46" s="5">
        <f t="shared" si="1"/>
        <v>1.3773820124666074</v>
      </c>
      <c r="V46" t="s">
        <v>54</v>
      </c>
      <c r="W46" t="s">
        <v>49</v>
      </c>
      <c r="Z46" t="s">
        <v>54</v>
      </c>
      <c r="AA46" s="5">
        <v>0.1</v>
      </c>
    </row>
    <row r="47" spans="4:27" x14ac:dyDescent="0.2">
      <c r="M47">
        <v>5</v>
      </c>
      <c r="N47" t="s">
        <v>31</v>
      </c>
      <c r="O47" s="5">
        <f t="shared" si="1"/>
        <v>0.42190560997328586</v>
      </c>
      <c r="V47" t="s">
        <v>55</v>
      </c>
      <c r="W47" t="s">
        <v>49</v>
      </c>
      <c r="Z47" t="s">
        <v>55</v>
      </c>
      <c r="AA47" s="5">
        <v>0.1</v>
      </c>
    </row>
    <row r="48" spans="4:27" x14ac:dyDescent="0.2">
      <c r="M48">
        <v>6</v>
      </c>
      <c r="N48" t="s">
        <v>32</v>
      </c>
      <c r="O48" s="5">
        <f t="shared" si="1"/>
        <v>6.6429207479964392E-2</v>
      </c>
      <c r="V48" t="s">
        <v>56</v>
      </c>
      <c r="W48" t="s">
        <v>49</v>
      </c>
      <c r="Z48" t="s">
        <v>56</v>
      </c>
      <c r="AA48" s="5">
        <v>0.1</v>
      </c>
    </row>
    <row r="49" spans="13:27" x14ac:dyDescent="0.2">
      <c r="M49">
        <v>7</v>
      </c>
      <c r="N49" t="s">
        <v>33</v>
      </c>
      <c r="O49" s="5">
        <f t="shared" si="1"/>
        <v>2.2207479964381127</v>
      </c>
      <c r="V49" t="s">
        <v>57</v>
      </c>
      <c r="W49" t="s">
        <v>49</v>
      </c>
      <c r="Z49" t="s">
        <v>57</v>
      </c>
      <c r="AA49" s="5">
        <v>0.1</v>
      </c>
    </row>
    <row r="50" spans="13:27" x14ac:dyDescent="0.2">
      <c r="M50">
        <v>8</v>
      </c>
      <c r="N50" t="s">
        <v>34</v>
      </c>
      <c r="O50" s="5">
        <f t="shared" si="1"/>
        <v>0.94692787177203908</v>
      </c>
    </row>
    <row r="51" spans="13:27" x14ac:dyDescent="0.2">
      <c r="M51">
        <v>9</v>
      </c>
      <c r="N51" t="s">
        <v>35</v>
      </c>
      <c r="O51" s="5">
        <f t="shared" si="1"/>
        <v>1.6992876224398934</v>
      </c>
    </row>
    <row r="52" spans="13:27" x14ac:dyDescent="0.2">
      <c r="M52">
        <v>10</v>
      </c>
      <c r="N52" t="s">
        <v>36</v>
      </c>
      <c r="O52" s="5">
        <f t="shared" si="1"/>
        <v>0.92048085485307207</v>
      </c>
    </row>
    <row r="53" spans="13:27" x14ac:dyDescent="0.2">
      <c r="M53">
        <v>11</v>
      </c>
      <c r="N53" t="s">
        <v>37</v>
      </c>
      <c r="O53" s="5">
        <f t="shared" si="1"/>
        <v>0.26571682991985757</v>
      </c>
    </row>
    <row r="54" spans="13:27" x14ac:dyDescent="0.2">
      <c r="M54">
        <v>12</v>
      </c>
      <c r="N54" t="s">
        <v>22</v>
      </c>
      <c r="O54" s="5">
        <f t="shared" si="1"/>
        <v>0.11024042742653606</v>
      </c>
    </row>
    <row r="55" spans="13:27" x14ac:dyDescent="0.2">
      <c r="M55">
        <v>13</v>
      </c>
      <c r="N55" t="s">
        <v>24</v>
      </c>
      <c r="O55" s="5">
        <f t="shared" si="1"/>
        <v>0.73926981300089034</v>
      </c>
    </row>
    <row r="56" spans="13:27" x14ac:dyDescent="0.2">
      <c r="M56">
        <v>14</v>
      </c>
      <c r="N56" t="s">
        <v>4</v>
      </c>
      <c r="O56" s="5">
        <f t="shared" si="1"/>
        <v>10.579341050756899</v>
      </c>
    </row>
    <row r="57" spans="13:27" x14ac:dyDescent="0.2">
      <c r="M57">
        <v>15</v>
      </c>
      <c r="N57" t="s">
        <v>5</v>
      </c>
      <c r="O57" s="5">
        <f t="shared" si="1"/>
        <v>2.45013357079252</v>
      </c>
    </row>
    <row r="58" spans="13:27" x14ac:dyDescent="0.2">
      <c r="M58">
        <v>16</v>
      </c>
      <c r="N58" t="s">
        <v>6</v>
      </c>
      <c r="O58" s="5">
        <f t="shared" si="1"/>
        <v>4.0183437221727516</v>
      </c>
    </row>
    <row r="59" spans="13:27" x14ac:dyDescent="0.2">
      <c r="M59">
        <v>17</v>
      </c>
      <c r="N59" t="s">
        <v>3</v>
      </c>
      <c r="O59" s="5">
        <f t="shared" si="1"/>
        <v>1.2052537845057882</v>
      </c>
    </row>
    <row r="60" spans="13:27" x14ac:dyDescent="0.2">
      <c r="M60">
        <v>18</v>
      </c>
      <c r="N60" t="s">
        <v>7</v>
      </c>
      <c r="O60" s="5">
        <f t="shared" si="1"/>
        <v>0.56571682991985761</v>
      </c>
    </row>
    <row r="61" spans="13:27" x14ac:dyDescent="0.2">
      <c r="N61" s="3" t="s">
        <v>65</v>
      </c>
      <c r="O61" s="3"/>
      <c r="P61" s="3"/>
    </row>
    <row r="62" spans="13:27" x14ac:dyDescent="0.2">
      <c r="N62" s="1" t="s">
        <v>39</v>
      </c>
      <c r="O62" s="5">
        <f>SUM(O43:O60)</f>
        <v>28.436865538735525</v>
      </c>
      <c r="P62" s="1" t="s">
        <v>61</v>
      </c>
      <c r="Q62" s="5">
        <f>MAX(O43:O60)</f>
        <v>10.579341050756899</v>
      </c>
    </row>
    <row r="63" spans="13:27" x14ac:dyDescent="0.2">
      <c r="O63" s="5"/>
      <c r="P63" s="1" t="s">
        <v>62</v>
      </c>
      <c r="Q63" s="5">
        <f>MIN(O43:O60)</f>
        <v>6.6429207479964392E-2</v>
      </c>
    </row>
    <row r="64" spans="13:27" x14ac:dyDescent="0.2">
      <c r="N64" s="1" t="s">
        <v>63</v>
      </c>
      <c r="O64" s="5">
        <f>AVERAGE(O43:O60)</f>
        <v>1.5798258632630846</v>
      </c>
    </row>
    <row r="65" spans="14:21" x14ac:dyDescent="0.2">
      <c r="N65" s="1" t="s">
        <v>64</v>
      </c>
      <c r="O65" s="5">
        <f>MEDIAN(O43:O60)</f>
        <v>0.82987533392698121</v>
      </c>
    </row>
    <row r="67" spans="14:21" x14ac:dyDescent="0.2">
      <c r="N67" s="8" t="s">
        <v>103</v>
      </c>
      <c r="O67" s="6"/>
      <c r="P67" s="6"/>
      <c r="Q67" s="6"/>
      <c r="R67" s="6"/>
      <c r="S67" s="6"/>
      <c r="T67" s="6"/>
      <c r="U6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5T15:16:06Z</dcterms:created>
  <dcterms:modified xsi:type="dcterms:W3CDTF">2019-12-19T14:21:26Z</dcterms:modified>
</cp:coreProperties>
</file>